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 activeTab="1"/>
  </bookViews>
  <sheets>
    <sheet name="Figure 8E" sheetId="2" r:id="rId1"/>
    <sheet name="Figure 8F" sheetId="3" r:id="rId2"/>
    <sheet name="Sheet1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3" l="1"/>
  <c r="G14" i="3"/>
  <c r="H12" i="3"/>
  <c r="G12" i="3"/>
  <c r="H10" i="3"/>
  <c r="G10" i="3"/>
  <c r="H8" i="3"/>
  <c r="G8" i="3"/>
  <c r="H6" i="3"/>
  <c r="G6" i="3"/>
  <c r="E13" i="2"/>
  <c r="D13" i="2"/>
  <c r="F12" i="2"/>
  <c r="E12" i="2"/>
  <c r="F11" i="2"/>
  <c r="G10" i="2"/>
  <c r="G13" i="2" s="1"/>
  <c r="F10" i="2"/>
  <c r="F13" i="2" s="1"/>
  <c r="E10" i="2"/>
  <c r="E11" i="2" s="1"/>
  <c r="D10" i="2"/>
  <c r="D12" i="2" s="1"/>
  <c r="C10" i="2"/>
  <c r="C13" i="2" s="1"/>
  <c r="D11" i="2" l="1"/>
  <c r="C12" i="2"/>
  <c r="G12" i="2"/>
  <c r="C11" i="2"/>
  <c r="G11" i="2"/>
</calcChain>
</file>

<file path=xl/sharedStrings.xml><?xml version="1.0" encoding="utf-8"?>
<sst xmlns="http://schemas.openxmlformats.org/spreadsheetml/2006/main" count="38" uniqueCount="38">
  <si>
    <t>Mup1-GFP</t>
  </si>
  <si>
    <t>Δhal4,5</t>
  </si>
  <si>
    <t>HAL5</t>
  </si>
  <si>
    <t>hal5Δ1-493</t>
  </si>
  <si>
    <t>hal5Δ1-339</t>
  </si>
  <si>
    <t>hal5Δ1-248</t>
  </si>
  <si>
    <t>hal5Δ1-99</t>
  </si>
  <si>
    <t>PM</t>
  </si>
  <si>
    <t>PM + Vac</t>
  </si>
  <si>
    <t>Vac</t>
  </si>
  <si>
    <t xml:space="preserve">Total Cells Counted </t>
  </si>
  <si>
    <t>% PM</t>
  </si>
  <si>
    <t>% PM + Vac</t>
  </si>
  <si>
    <t>% Vac</t>
  </si>
  <si>
    <t>5-15 cells counted per field, 3 fields counted across 3 biological replicates, graphed using PRISM (GraphPad)</t>
  </si>
  <si>
    <t>% cell population expressing mup1-pH as measured by percent positive for FITC signal. Sample gated on double m utant + HAL5, and same gate maintained across samples. 10,000 events collected at a medium flow rate. End point assay / signal measured at steady state (no methionine stimulation)</t>
  </si>
  <si>
    <t>rep1</t>
  </si>
  <si>
    <t>rep2</t>
  </si>
  <si>
    <t>rep3</t>
  </si>
  <si>
    <t>avg</t>
  </si>
  <si>
    <t>std</t>
  </si>
  <si>
    <t>time (mins):</t>
  </si>
  <si>
    <t>A1</t>
  </si>
  <si>
    <t>155+1292</t>
  </si>
  <si>
    <t>Δhal4,5mup1-pH + HAL5</t>
  </si>
  <si>
    <t>B1</t>
  </si>
  <si>
    <t>155 + 10</t>
  </si>
  <si>
    <r>
      <t>Δhal4,5mup1-pH + Δ1-493</t>
    </r>
    <r>
      <rPr>
        <i/>
        <sz val="12"/>
        <color theme="1"/>
        <rFont val="Calibri"/>
        <family val="2"/>
        <scheme val="minor"/>
      </rPr>
      <t>hal5</t>
    </r>
  </si>
  <si>
    <t>C1</t>
  </si>
  <si>
    <t>155 + 1621</t>
  </si>
  <si>
    <r>
      <t>Δhal4,5mup1-pH + Δ1-339</t>
    </r>
    <r>
      <rPr>
        <i/>
        <sz val="12"/>
        <color theme="1"/>
        <rFont val="Calibri"/>
        <family val="2"/>
        <scheme val="minor"/>
      </rPr>
      <t>hal5</t>
    </r>
  </si>
  <si>
    <t>D1</t>
  </si>
  <si>
    <t>155 + 1622</t>
  </si>
  <si>
    <r>
      <t>Δhal4,5mup1-pH + Δ1-249</t>
    </r>
    <r>
      <rPr>
        <i/>
        <sz val="12"/>
        <color theme="1"/>
        <rFont val="Calibri"/>
        <family val="2"/>
        <scheme val="minor"/>
      </rPr>
      <t>hal5</t>
    </r>
  </si>
  <si>
    <t>E1</t>
  </si>
  <si>
    <t>155 + 1623</t>
  </si>
  <si>
    <r>
      <t>Δhal4,5mup1-pH + Δ1-99</t>
    </r>
    <r>
      <rPr>
        <i/>
        <sz val="12"/>
        <color theme="1"/>
        <rFont val="Calibri"/>
        <family val="2"/>
        <scheme val="minor"/>
      </rPr>
      <t>hal5</t>
    </r>
  </si>
  <si>
    <t xml:space="preserve">these constructs in this experiment are not flag tagg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0" borderId="0" xfId="1" applyFont="1"/>
    <xf numFmtId="0" fontId="3" fillId="0" borderId="1" xfId="1" applyFont="1" applyBorder="1" applyAlignment="1">
      <alignment horizontal="center"/>
    </xf>
    <xf numFmtId="0" fontId="1" fillId="0" borderId="0" xfId="1"/>
    <xf numFmtId="0" fontId="4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Alignment="1">
      <alignment horizontal="center"/>
    </xf>
    <xf numFmtId="1" fontId="1" fillId="0" borderId="0" xfId="1" applyNumberFormat="1" applyAlignment="1">
      <alignment horizontal="center"/>
    </xf>
    <xf numFmtId="0" fontId="1" fillId="0" borderId="0" xfId="1" applyFont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14" fontId="1" fillId="0" borderId="0" xfId="1" applyNumberFormat="1" applyAlignment="1">
      <alignment horizontal="center"/>
    </xf>
    <xf numFmtId="164" fontId="1" fillId="0" borderId="0" xfId="1" applyNumberFormat="1" applyAlignment="1">
      <alignment horizontal="center"/>
    </xf>
    <xf numFmtId="49" fontId="1" fillId="0" borderId="0" xfId="1" applyNumberFormat="1" applyAlignment="1">
      <alignment horizontal="center"/>
    </xf>
    <xf numFmtId="0" fontId="1" fillId="0" borderId="0" xfId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93699</xdr:colOff>
      <xdr:row>3</xdr:row>
      <xdr:rowOff>12700</xdr:rowOff>
    </xdr:from>
    <xdr:to>
      <xdr:col>13</xdr:col>
      <xdr:colOff>713240</xdr:colOff>
      <xdr:row>24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CE61F55-FD26-D345-A182-1EF3B4CC56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19339" y="607060"/>
          <a:ext cx="5348741" cy="430022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81000</xdr:colOff>
      <xdr:row>1</xdr:row>
      <xdr:rowOff>787400</xdr:rowOff>
    </xdr:from>
    <xdr:to>
      <xdr:col>14</xdr:col>
      <xdr:colOff>197822</xdr:colOff>
      <xdr:row>19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60B8EAB-21FB-C444-B250-E9E5B6A719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01100" y="985520"/>
          <a:ext cx="4846022" cy="45618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1"/>
  <sheetViews>
    <sheetView workbookViewId="0">
      <selection activeCell="C5" sqref="C5:G5"/>
    </sheetView>
  </sheetViews>
  <sheetFormatPr defaultColWidth="11.578125" defaultRowHeight="15.6" x14ac:dyDescent="0.6"/>
  <cols>
    <col min="1" max="1" width="11.578125" style="3"/>
    <col min="2" max="2" width="18.41796875" style="3" bestFit="1" customWidth="1"/>
    <col min="3" max="3" width="11.578125" style="3"/>
    <col min="4" max="5" width="13" style="3" bestFit="1" customWidth="1"/>
    <col min="6" max="6" width="17.89453125" style="3" bestFit="1" customWidth="1"/>
    <col min="7" max="16384" width="11.578125" style="3"/>
  </cols>
  <sheetData>
    <row r="3" spans="2:7" x14ac:dyDescent="0.6">
      <c r="B3" s="1"/>
      <c r="C3" s="2" t="s">
        <v>0</v>
      </c>
      <c r="D3" s="2"/>
      <c r="E3" s="2"/>
      <c r="F3" s="2"/>
      <c r="G3" s="2"/>
    </row>
    <row r="4" spans="2:7" x14ac:dyDescent="0.6">
      <c r="B4" s="1"/>
      <c r="C4" s="4" t="s">
        <v>1</v>
      </c>
      <c r="D4" s="4"/>
      <c r="E4" s="4"/>
      <c r="F4" s="4"/>
      <c r="G4" s="4"/>
    </row>
    <row r="5" spans="2:7" x14ac:dyDescent="0.6">
      <c r="B5" s="1"/>
      <c r="C5" s="5" t="s">
        <v>2</v>
      </c>
      <c r="D5" s="6" t="s">
        <v>3</v>
      </c>
      <c r="E5" s="6" t="s">
        <v>4</v>
      </c>
      <c r="F5" s="6" t="s">
        <v>5</v>
      </c>
      <c r="G5" s="6" t="s">
        <v>6</v>
      </c>
    </row>
    <row r="6" spans="2:7" x14ac:dyDescent="0.6">
      <c r="B6" s="7" t="s">
        <v>7</v>
      </c>
      <c r="C6" s="8">
        <v>18</v>
      </c>
      <c r="D6" s="8">
        <v>1</v>
      </c>
      <c r="E6" s="9">
        <v>0</v>
      </c>
      <c r="F6" s="9">
        <v>21</v>
      </c>
      <c r="G6" s="10">
        <v>12</v>
      </c>
    </row>
    <row r="7" spans="2:7" x14ac:dyDescent="0.6">
      <c r="B7" s="7" t="s">
        <v>8</v>
      </c>
      <c r="C7" s="9">
        <v>74</v>
      </c>
      <c r="D7" s="9">
        <v>14</v>
      </c>
      <c r="E7" s="9">
        <v>11</v>
      </c>
      <c r="F7" s="9">
        <v>60</v>
      </c>
      <c r="G7" s="9">
        <v>75</v>
      </c>
    </row>
    <row r="8" spans="2:7" x14ac:dyDescent="0.6">
      <c r="B8" s="7" t="s">
        <v>9</v>
      </c>
      <c r="C8" s="9">
        <v>0</v>
      </c>
      <c r="D8" s="9">
        <v>72</v>
      </c>
      <c r="E8" s="9">
        <v>84</v>
      </c>
      <c r="F8" s="9">
        <v>1</v>
      </c>
      <c r="G8" s="9">
        <v>5</v>
      </c>
    </row>
    <row r="10" spans="2:7" x14ac:dyDescent="0.6">
      <c r="B10" s="7" t="s">
        <v>10</v>
      </c>
      <c r="C10" s="10">
        <f>SUM(C6:C8)</f>
        <v>92</v>
      </c>
      <c r="D10" s="10">
        <f t="shared" ref="D10:G10" si="0">SUM(D6:D8)</f>
        <v>87</v>
      </c>
      <c r="E10" s="10">
        <f t="shared" si="0"/>
        <v>95</v>
      </c>
      <c r="F10" s="10">
        <f t="shared" si="0"/>
        <v>82</v>
      </c>
      <c r="G10" s="10">
        <f t="shared" si="0"/>
        <v>92</v>
      </c>
    </row>
    <row r="11" spans="2:7" x14ac:dyDescent="0.6">
      <c r="B11" s="7" t="s">
        <v>11</v>
      </c>
      <c r="C11" s="11">
        <f>C6/C10*100</f>
        <v>19.565217391304348</v>
      </c>
      <c r="D11" s="11">
        <f t="shared" ref="D11:G11" si="1">D6/D10*100</f>
        <v>1.1494252873563218</v>
      </c>
      <c r="E11" s="11">
        <f t="shared" si="1"/>
        <v>0</v>
      </c>
      <c r="F11" s="11">
        <f t="shared" si="1"/>
        <v>25.609756097560975</v>
      </c>
      <c r="G11" s="11">
        <f t="shared" si="1"/>
        <v>13.043478260869565</v>
      </c>
    </row>
    <row r="12" spans="2:7" x14ac:dyDescent="0.6">
      <c r="B12" s="7" t="s">
        <v>12</v>
      </c>
      <c r="C12" s="11">
        <f>C7/C10*100</f>
        <v>80.434782608695656</v>
      </c>
      <c r="D12" s="11">
        <f t="shared" ref="D12:G12" si="2">D7/D10*100</f>
        <v>16.091954022988507</v>
      </c>
      <c r="E12" s="11">
        <f t="shared" si="2"/>
        <v>11.578947368421053</v>
      </c>
      <c r="F12" s="11">
        <f t="shared" si="2"/>
        <v>73.170731707317074</v>
      </c>
      <c r="G12" s="11">
        <f t="shared" si="2"/>
        <v>81.521739130434781</v>
      </c>
    </row>
    <row r="13" spans="2:7" x14ac:dyDescent="0.6">
      <c r="B13" s="7" t="s">
        <v>13</v>
      </c>
      <c r="C13" s="11">
        <f>C8/C10*100</f>
        <v>0</v>
      </c>
      <c r="D13" s="11">
        <f t="shared" ref="D13:G13" si="3">D8/D10*100</f>
        <v>82.758620689655174</v>
      </c>
      <c r="E13" s="11">
        <f t="shared" si="3"/>
        <v>88.421052631578945</v>
      </c>
      <c r="F13" s="11">
        <f t="shared" si="3"/>
        <v>1.2195121951219512</v>
      </c>
      <c r="G13" s="11">
        <f t="shared" si="3"/>
        <v>5.4347826086956523</v>
      </c>
    </row>
    <row r="16" spans="2:7" x14ac:dyDescent="0.6">
      <c r="B16" s="12" t="s">
        <v>14</v>
      </c>
      <c r="C16" s="12"/>
    </row>
    <row r="17" spans="2:3" x14ac:dyDescent="0.6">
      <c r="B17" s="12"/>
      <c r="C17" s="12"/>
    </row>
    <row r="18" spans="2:3" x14ac:dyDescent="0.6">
      <c r="B18" s="12"/>
      <c r="C18" s="12"/>
    </row>
    <row r="19" spans="2:3" x14ac:dyDescent="0.6">
      <c r="B19" s="12"/>
      <c r="C19" s="12"/>
    </row>
    <row r="20" spans="2:3" x14ac:dyDescent="0.6">
      <c r="B20" s="12"/>
      <c r="C20" s="12"/>
    </row>
    <row r="21" spans="2:3" x14ac:dyDescent="0.6">
      <c r="B21" s="12"/>
      <c r="C21" s="12"/>
    </row>
  </sheetData>
  <mergeCells count="3">
    <mergeCell ref="C3:G3"/>
    <mergeCell ref="C4:G4"/>
    <mergeCell ref="B16:C2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6"/>
  <sheetViews>
    <sheetView tabSelected="1" topLeftCell="A2" workbookViewId="0">
      <selection activeCell="C4" sqref="C4"/>
    </sheetView>
  </sheetViews>
  <sheetFormatPr defaultColWidth="11.578125" defaultRowHeight="15.6" x14ac:dyDescent="0.6"/>
  <cols>
    <col min="1" max="1" width="11.578125" style="3"/>
    <col min="2" max="2" width="11.578125" style="10"/>
    <col min="3" max="3" width="34.734375" style="10" customWidth="1"/>
    <col min="4" max="6" width="11.578125" style="3"/>
    <col min="7" max="7" width="12.26171875" style="3" bestFit="1" customWidth="1"/>
    <col min="8" max="8" width="11.578125" style="3" bestFit="1" customWidth="1"/>
    <col min="9" max="16384" width="11.578125" style="3"/>
  </cols>
  <sheetData>
    <row r="2" spans="1:8" ht="140.4" x14ac:dyDescent="0.6">
      <c r="C2" s="13" t="s">
        <v>15</v>
      </c>
    </row>
    <row r="4" spans="1:8" x14ac:dyDescent="0.6">
      <c r="A4" s="14"/>
      <c r="D4" s="10" t="s">
        <v>16</v>
      </c>
      <c r="E4" s="10" t="s">
        <v>17</v>
      </c>
      <c r="F4" s="10" t="s">
        <v>18</v>
      </c>
      <c r="G4" s="10" t="s">
        <v>19</v>
      </c>
      <c r="H4" s="10" t="s">
        <v>20</v>
      </c>
    </row>
    <row r="5" spans="1:8" x14ac:dyDescent="0.6">
      <c r="C5" s="10" t="s">
        <v>21</v>
      </c>
      <c r="D5" s="10"/>
      <c r="E5" s="10"/>
      <c r="F5" s="10"/>
    </row>
    <row r="6" spans="1:8" x14ac:dyDescent="0.6">
      <c r="A6" s="10" t="s">
        <v>22</v>
      </c>
      <c r="B6" s="10" t="s">
        <v>23</v>
      </c>
      <c r="C6" s="10" t="s">
        <v>24</v>
      </c>
      <c r="D6" s="10">
        <v>93.1</v>
      </c>
      <c r="E6" s="10">
        <v>94.6</v>
      </c>
      <c r="F6" s="3">
        <v>92</v>
      </c>
      <c r="G6" s="15">
        <f>AVERAGE(D6:F6)</f>
        <v>93.233333333333334</v>
      </c>
      <c r="H6" s="15">
        <f>STDEV(D6:F6)</f>
        <v>1.3051181300301236</v>
      </c>
    </row>
    <row r="7" spans="1:8" x14ac:dyDescent="0.6">
      <c r="A7" s="10"/>
      <c r="D7" s="10"/>
      <c r="E7" s="16"/>
      <c r="G7" s="15"/>
      <c r="H7" s="15"/>
    </row>
    <row r="8" spans="1:8" x14ac:dyDescent="0.6">
      <c r="A8" s="10" t="s">
        <v>25</v>
      </c>
      <c r="B8" s="10" t="s">
        <v>26</v>
      </c>
      <c r="C8" s="10" t="s">
        <v>27</v>
      </c>
      <c r="D8" s="10">
        <v>6.1</v>
      </c>
      <c r="E8" s="15">
        <v>9.9</v>
      </c>
      <c r="F8" s="3">
        <v>1.3</v>
      </c>
      <c r="G8" s="15">
        <f>AVERAGE(D8:F8)</f>
        <v>5.7666666666666666</v>
      </c>
      <c r="H8" s="15">
        <f>STDEV(D8:F8)</f>
        <v>4.3096790290383957</v>
      </c>
    </row>
    <row r="9" spans="1:8" x14ac:dyDescent="0.6">
      <c r="A9" s="10"/>
      <c r="D9" s="10"/>
      <c r="E9" s="15"/>
      <c r="G9" s="15"/>
      <c r="H9" s="15"/>
    </row>
    <row r="10" spans="1:8" x14ac:dyDescent="0.6">
      <c r="A10" s="10" t="s">
        <v>28</v>
      </c>
      <c r="B10" s="10" t="s">
        <v>29</v>
      </c>
      <c r="C10" s="10" t="s">
        <v>30</v>
      </c>
      <c r="D10" s="10">
        <v>9.5</v>
      </c>
      <c r="E10" s="15">
        <v>13.1</v>
      </c>
      <c r="F10" s="3">
        <v>5.5</v>
      </c>
      <c r="G10" s="15">
        <f>AVERAGE(D10:F10)</f>
        <v>9.3666666666666671</v>
      </c>
      <c r="H10" s="15">
        <f>STDEV(D10:F10)</f>
        <v>3.8017539811688654</v>
      </c>
    </row>
    <row r="11" spans="1:8" x14ac:dyDescent="0.6">
      <c r="A11" s="10"/>
      <c r="D11" s="10"/>
      <c r="E11" s="15"/>
      <c r="G11" s="15"/>
      <c r="H11" s="15"/>
    </row>
    <row r="12" spans="1:8" x14ac:dyDescent="0.6">
      <c r="A12" s="10" t="s">
        <v>31</v>
      </c>
      <c r="B12" s="10" t="s">
        <v>32</v>
      </c>
      <c r="C12" s="10" t="s">
        <v>33</v>
      </c>
      <c r="D12" s="10">
        <v>87.1</v>
      </c>
      <c r="E12" s="15">
        <v>92.6</v>
      </c>
      <c r="F12" s="3">
        <v>91.5</v>
      </c>
      <c r="G12" s="15">
        <f>AVERAGE(D12:F12)</f>
        <v>90.399999999999991</v>
      </c>
      <c r="H12" s="15">
        <f>STDEV(D12:F12)</f>
        <v>2.9103264421710509</v>
      </c>
    </row>
    <row r="13" spans="1:8" x14ac:dyDescent="0.6">
      <c r="A13" s="10"/>
      <c r="D13" s="10"/>
      <c r="E13" s="15"/>
      <c r="G13" s="15"/>
      <c r="H13" s="15"/>
    </row>
    <row r="14" spans="1:8" x14ac:dyDescent="0.6">
      <c r="A14" s="10" t="s">
        <v>34</v>
      </c>
      <c r="B14" s="10" t="s">
        <v>35</v>
      </c>
      <c r="C14" s="10" t="s">
        <v>36</v>
      </c>
      <c r="D14" s="10">
        <v>84.1</v>
      </c>
      <c r="E14" s="10">
        <v>90.8</v>
      </c>
      <c r="F14" s="3">
        <v>89.5</v>
      </c>
      <c r="G14" s="15">
        <f>AVERAGE(D14:F14)</f>
        <v>88.133333333333326</v>
      </c>
      <c r="H14" s="15">
        <f>STDEV(D14:F14)</f>
        <v>3.552933060632208</v>
      </c>
    </row>
    <row r="15" spans="1:8" x14ac:dyDescent="0.6">
      <c r="A15" s="10"/>
    </row>
    <row r="16" spans="1:8" ht="31.2" x14ac:dyDescent="0.6">
      <c r="A16" s="10"/>
      <c r="C16" s="17" t="s">
        <v>3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8E</vt:lpstr>
      <vt:lpstr>Figure 8F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0:40:46Z</dcterms:created>
  <dcterms:modified xsi:type="dcterms:W3CDTF">2019-12-23T00:42:04Z</dcterms:modified>
</cp:coreProperties>
</file>